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Table S1" sheetId="1" r:id="rId1"/>
  </sheets>
  <calcPr calcId="144525" concurrentCalc="0"/>
</workbook>
</file>

<file path=xl/sharedStrings.xml><?xml version="1.0" encoding="utf-8"?>
<sst xmlns="http://schemas.openxmlformats.org/spreadsheetml/2006/main" count="64" uniqueCount="64">
  <si>
    <t>Table S1. Primers of qRT-PCR assay used for  Differential expression genes</t>
  </si>
  <si>
    <t>Gene_id</t>
    <phoneticPr fontId="2" type="noConversion"/>
  </si>
  <si>
    <t>Forward primer</t>
    <phoneticPr fontId="2" type="noConversion"/>
  </si>
  <si>
    <t>Reverse primer</t>
    <phoneticPr fontId="2" type="noConversion"/>
  </si>
  <si>
    <t>Hvulgare_GLEAN_10013063</t>
  </si>
  <si>
    <t>ATGCTCTACCTGGGCTTGTT</t>
  </si>
  <si>
    <t>AACCTTTGCTCTGTCAGCCT</t>
  </si>
  <si>
    <t>Hvulgare_GLEAN_10024962</t>
  </si>
  <si>
    <t>CTGAAAGGGCTACTGCACAA</t>
  </si>
  <si>
    <t>TCTTCCAGTTCACTGCCTTG</t>
  </si>
  <si>
    <t>Hvulgare_GLEAN_10006905</t>
  </si>
  <si>
    <t>TGTTCAATAAGGCAATGGGA</t>
  </si>
  <si>
    <t>ATCTCTGCATTCACGGACAG</t>
  </si>
  <si>
    <t>Hvulgare_GLEAN_10015858</t>
  </si>
  <si>
    <t>CATCAACATGGTTTCCTTCG</t>
  </si>
  <si>
    <t>CTTGAATGTGGAGGATGGTG</t>
  </si>
  <si>
    <t>Hvulgare_GLEAN_10007098</t>
  </si>
  <si>
    <t>AGTGCACGGGACATGATAAA</t>
  </si>
  <si>
    <t>TACGGATGAATTGGAGGGAT</t>
  </si>
  <si>
    <t>Hvulgare_GLEAN_10024856</t>
  </si>
  <si>
    <t>CTGCAACATGTACCCAGAGG</t>
  </si>
  <si>
    <t>GTTCTCCACCGCCATCTC</t>
  </si>
  <si>
    <t>Hvulgare_GLEAN_10030016</t>
  </si>
  <si>
    <t>GTGCTCTACTCCACCCACCT</t>
  </si>
  <si>
    <t>GAGGAAGAACATGAGCAGCA</t>
  </si>
  <si>
    <t>Hvulgare_GLEAN_10036882</t>
  </si>
  <si>
    <t>GTTAAGGCCATCTTCCCTGA</t>
  </si>
  <si>
    <t>GGTATCAACTGGCTTTCGGT</t>
  </si>
  <si>
    <t>Hvulgare_GLEAN_10037046</t>
  </si>
  <si>
    <t>CTCGGTGAGTGACCTCAAGA</t>
  </si>
  <si>
    <t>GGCAACCTGAAGAGAGGAAG</t>
  </si>
  <si>
    <t>Hvulgare_GLEAN_10015469</t>
  </si>
  <si>
    <t>AAAGAGGTTCTCGAGGCGTA</t>
  </si>
  <si>
    <t>GTGAATCGACCGTCTTGTTG</t>
  </si>
  <si>
    <t>Hvulgare_GLEAN_10017279</t>
  </si>
  <si>
    <t>ACTGACCACTTGACCCACAA</t>
  </si>
  <si>
    <t>CTTCTTCGCAAGCATCATGT</t>
  </si>
  <si>
    <t>Hvulgare_GLEAN_10028223</t>
  </si>
  <si>
    <t>ATTGGCTCCCTTCAGTATGG</t>
  </si>
  <si>
    <t>CCTTGTATTGGAGGCCTGAT</t>
  </si>
  <si>
    <t>Hvulgare_GLEAN_10039077</t>
  </si>
  <si>
    <t>TCATCGACACCATGACACTG</t>
  </si>
  <si>
    <t>AGGAGGATGGCCAATATCAC</t>
  </si>
  <si>
    <t>Hvulgare_GLEAN_10043878</t>
  </si>
  <si>
    <t>TTGGTCATAGTGGCCAAGAA</t>
  </si>
  <si>
    <t>GGCAAACTGGTAAACACCCT</t>
  </si>
  <si>
    <t>Hvulgare_GLEAN_10046752</t>
  </si>
  <si>
    <t>AGTCATTTGGCCGTGACATA</t>
  </si>
  <si>
    <t>ACCTGGTACTCCCACTGACC</t>
  </si>
  <si>
    <t>Hvulgare_GLEAN_10014897</t>
  </si>
  <si>
    <t>TTCTGCACCATAAACCCAAA</t>
  </si>
  <si>
    <t>GCAATGTCGACAAGCTCAAT</t>
  </si>
  <si>
    <t>Hvulgare_GLEAN_10021838</t>
  </si>
  <si>
    <t>CCGATATGTGGATGCTGTTC</t>
  </si>
  <si>
    <t>CCACTTTGGTCCAATCCTCT</t>
  </si>
  <si>
    <t>Hvulgare_GLEAN_10035740</t>
  </si>
  <si>
    <t>CAAACTATGACCGCAAATGG</t>
  </si>
  <si>
    <t>CCTTTCATCCGCATACCTCT</t>
  </si>
  <si>
    <t>Hvulgare_GLEAN_10044997</t>
  </si>
  <si>
    <t>CCAGGCTTGGAATTTGATCT</t>
  </si>
  <si>
    <t>GGCTTGAATTTGAGGAGAGC</t>
  </si>
  <si>
    <t>Hvulgare_GLEAN_10002425</t>
  </si>
  <si>
    <t>CTTCAAGGTGTCCGTCATTG</t>
  </si>
  <si>
    <t>TCAATCTCTCCTTGGCC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indexed="8"/>
      <name val="Calibri"/>
      <family val="2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/>
    <xf numFmtId="0" fontId="4" fillId="0" borderId="1" xfId="0" applyFont="1" applyFill="1" applyBorder="1" applyAlignment="1"/>
    <xf numFmtId="0" fontId="5" fillId="0" borderId="0" xfId="0" applyFont="1" applyAlignment="1"/>
    <xf numFmtId="0" fontId="6" fillId="0" borderId="2" xfId="0" applyFont="1" applyFill="1" applyBorder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activeCell="F11" sqref="F11"/>
    </sheetView>
  </sheetViews>
  <sheetFormatPr defaultColWidth="11" defaultRowHeight="15.75" x14ac:dyDescent="0.25"/>
  <cols>
    <col min="1" max="1" width="26.375" style="2" customWidth="1"/>
    <col min="2" max="2" width="31.125" style="2" customWidth="1"/>
    <col min="3" max="3" width="34.5" style="2" customWidth="1"/>
    <col min="4" max="16384" width="11" style="2"/>
  </cols>
  <sheetData>
    <row r="1" spans="1:3" ht="21" customHeight="1" thickBot="1" x14ac:dyDescent="0.3">
      <c r="A1" s="1" t="s">
        <v>0</v>
      </c>
    </row>
    <row r="2" spans="1:3" ht="17.25" thickTop="1" thickBot="1" x14ac:dyDescent="0.3">
      <c r="A2" s="3" t="s">
        <v>1</v>
      </c>
      <c r="B2" s="3" t="s">
        <v>2</v>
      </c>
      <c r="C2" s="3" t="s">
        <v>3</v>
      </c>
    </row>
    <row r="3" spans="1:3" x14ac:dyDescent="0.25">
      <c r="A3" s="4" t="s">
        <v>4</v>
      </c>
      <c r="B3" s="4" t="s">
        <v>5</v>
      </c>
      <c r="C3" s="4" t="s">
        <v>6</v>
      </c>
    </row>
    <row r="4" spans="1:3" x14ac:dyDescent="0.25">
      <c r="A4" s="4" t="s">
        <v>7</v>
      </c>
      <c r="B4" s="4" t="s">
        <v>8</v>
      </c>
      <c r="C4" s="4" t="s">
        <v>9</v>
      </c>
    </row>
    <row r="5" spans="1:3" x14ac:dyDescent="0.25">
      <c r="A5" s="4" t="s">
        <v>10</v>
      </c>
      <c r="B5" s="4" t="s">
        <v>11</v>
      </c>
      <c r="C5" s="4" t="s">
        <v>12</v>
      </c>
    </row>
    <row r="6" spans="1:3" x14ac:dyDescent="0.25">
      <c r="A6" s="4" t="s">
        <v>13</v>
      </c>
      <c r="B6" s="4" t="s">
        <v>14</v>
      </c>
      <c r="C6" s="4" t="s">
        <v>15</v>
      </c>
    </row>
    <row r="7" spans="1:3" x14ac:dyDescent="0.25">
      <c r="A7" s="4" t="s">
        <v>16</v>
      </c>
      <c r="B7" s="4" t="s">
        <v>17</v>
      </c>
      <c r="C7" s="4" t="s">
        <v>18</v>
      </c>
    </row>
    <row r="8" spans="1:3" x14ac:dyDescent="0.25">
      <c r="A8" s="4" t="s">
        <v>19</v>
      </c>
      <c r="B8" s="4" t="s">
        <v>20</v>
      </c>
      <c r="C8" s="4" t="s">
        <v>21</v>
      </c>
    </row>
    <row r="9" spans="1:3" x14ac:dyDescent="0.25">
      <c r="A9" s="4" t="s">
        <v>22</v>
      </c>
      <c r="B9" s="4" t="s">
        <v>23</v>
      </c>
      <c r="C9" s="4" t="s">
        <v>24</v>
      </c>
    </row>
    <row r="10" spans="1:3" x14ac:dyDescent="0.25">
      <c r="A10" s="4" t="s">
        <v>25</v>
      </c>
      <c r="B10" s="4" t="s">
        <v>26</v>
      </c>
      <c r="C10" s="4" t="s">
        <v>27</v>
      </c>
    </row>
    <row r="11" spans="1:3" x14ac:dyDescent="0.25">
      <c r="A11" s="4" t="s">
        <v>28</v>
      </c>
      <c r="B11" s="4" t="s">
        <v>29</v>
      </c>
      <c r="C11" s="4" t="s">
        <v>30</v>
      </c>
    </row>
    <row r="12" spans="1:3" x14ac:dyDescent="0.25">
      <c r="A12" s="4" t="s">
        <v>31</v>
      </c>
      <c r="B12" s="4" t="s">
        <v>32</v>
      </c>
      <c r="C12" s="4" t="s">
        <v>33</v>
      </c>
    </row>
    <row r="13" spans="1:3" x14ac:dyDescent="0.25">
      <c r="A13" s="4" t="s">
        <v>34</v>
      </c>
      <c r="B13" s="4" t="s">
        <v>35</v>
      </c>
      <c r="C13" s="4" t="s">
        <v>36</v>
      </c>
    </row>
    <row r="14" spans="1:3" x14ac:dyDescent="0.25">
      <c r="A14" s="4" t="s">
        <v>37</v>
      </c>
      <c r="B14" s="4" t="s">
        <v>38</v>
      </c>
      <c r="C14" s="4" t="s">
        <v>39</v>
      </c>
    </row>
    <row r="15" spans="1:3" x14ac:dyDescent="0.25">
      <c r="A15" s="4" t="s">
        <v>40</v>
      </c>
      <c r="B15" s="4" t="s">
        <v>41</v>
      </c>
      <c r="C15" s="4" t="s">
        <v>42</v>
      </c>
    </row>
    <row r="16" spans="1:3" x14ac:dyDescent="0.25">
      <c r="A16" s="4" t="s">
        <v>43</v>
      </c>
      <c r="B16" s="4" t="s">
        <v>44</v>
      </c>
      <c r="C16" s="4" t="s">
        <v>45</v>
      </c>
    </row>
    <row r="17" spans="1:3" x14ac:dyDescent="0.25">
      <c r="A17" s="4" t="s">
        <v>46</v>
      </c>
      <c r="B17" s="4" t="s">
        <v>47</v>
      </c>
      <c r="C17" s="4" t="s">
        <v>48</v>
      </c>
    </row>
    <row r="18" spans="1:3" x14ac:dyDescent="0.25">
      <c r="A18" s="4" t="s">
        <v>49</v>
      </c>
      <c r="B18" s="4" t="s">
        <v>50</v>
      </c>
      <c r="C18" s="4" t="s">
        <v>51</v>
      </c>
    </row>
    <row r="19" spans="1:3" x14ac:dyDescent="0.25">
      <c r="A19" s="4" t="s">
        <v>52</v>
      </c>
      <c r="B19" s="4" t="s">
        <v>53</v>
      </c>
      <c r="C19" s="4" t="s">
        <v>54</v>
      </c>
    </row>
    <row r="20" spans="1:3" x14ac:dyDescent="0.25">
      <c r="A20" s="4" t="s">
        <v>55</v>
      </c>
      <c r="B20" s="4" t="s">
        <v>56</v>
      </c>
      <c r="C20" s="4" t="s">
        <v>57</v>
      </c>
    </row>
    <row r="21" spans="1:3" x14ac:dyDescent="0.25">
      <c r="A21" s="4" t="s">
        <v>58</v>
      </c>
      <c r="B21" s="4" t="s">
        <v>59</v>
      </c>
      <c r="C21" s="4" t="s">
        <v>60</v>
      </c>
    </row>
    <row r="22" spans="1:3" ht="16.5" thickBot="1" x14ac:dyDescent="0.3">
      <c r="A22" s="5" t="s">
        <v>61</v>
      </c>
      <c r="B22" s="5" t="s">
        <v>62</v>
      </c>
      <c r="C22" s="5" t="s">
        <v>63</v>
      </c>
    </row>
    <row r="23" spans="1:3" ht="16.5" thickTop="1" x14ac:dyDescent="0.25"/>
  </sheetData>
  <phoneticPr fontId="2" type="noConversion"/>
  <conditionalFormatting sqref="A3:C4 A6:C11 A5 A13:C20 A12 A22:C22 A21">
    <cfRule type="duplicateValues" dxfId="1" priority="1"/>
  </conditionalFormatting>
  <conditionalFormatting sqref="A3:C22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79E1130-7185-439B-B383-D9FABF759742}"/>
</file>

<file path=customXml/itemProps2.xml><?xml version="1.0" encoding="utf-8"?>
<ds:datastoreItem xmlns:ds="http://schemas.openxmlformats.org/officeDocument/2006/customXml" ds:itemID="{73792C25-7385-4B2F-92C9-188BACEFFFEB}"/>
</file>

<file path=customXml/itemProps3.xml><?xml version="1.0" encoding="utf-8"?>
<ds:datastoreItem xmlns:ds="http://schemas.openxmlformats.org/officeDocument/2006/customXml" ds:itemID="{DBB2144F-75C6-4D9D-AA42-4438156C6B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Qin</dc:creator>
  <cp:lastModifiedBy>Cheng Qin</cp:lastModifiedBy>
  <dcterms:created xsi:type="dcterms:W3CDTF">2016-05-01T14:47:53Z</dcterms:created>
  <dcterms:modified xsi:type="dcterms:W3CDTF">2016-05-01T14:4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